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orenzo/Desktop/Lavoro/Postdoc/CSfam Data collection URBINO/PLOS one July 2025/First round revision/To upload/"/>
    </mc:Choice>
  </mc:AlternateContent>
  <xr:revisionPtr revIDLastSave="0" documentId="13_ncr:1_{153EA607-0E00-6345-9657-F6B0B42EC290}" xr6:coauthVersionLast="47" xr6:coauthVersionMax="47" xr10:uidLastSave="{00000000-0000-0000-0000-000000000000}"/>
  <bookViews>
    <workbookView xWindow="680" yWindow="680" windowWidth="28040" windowHeight="17120" xr2:uid="{18063924-BE5A-3241-A4F6-50E40158CC58}"/>
  </bookViews>
  <sheets>
    <sheet name="Supporting Inform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4" i="1" l="1"/>
</calcChain>
</file>

<file path=xl/sharedStrings.xml><?xml version="1.0" encoding="utf-8"?>
<sst xmlns="http://schemas.openxmlformats.org/spreadsheetml/2006/main" count="40" uniqueCount="40">
  <si>
    <t>ID</t>
  </si>
  <si>
    <t>%BF</t>
  </si>
  <si>
    <t>Peak Speed</t>
  </si>
  <si>
    <t>speed Warm-up 40%</t>
  </si>
  <si>
    <t>speed Warm-up 50%</t>
  </si>
  <si>
    <t>speed_Low</t>
  </si>
  <si>
    <t>speed_Mid-low</t>
  </si>
  <si>
    <t>speed_Mid-high</t>
  </si>
  <si>
    <t>speed_high</t>
  </si>
  <si>
    <t>CTfam</t>
  </si>
  <si>
    <t>TTE_Low</t>
  </si>
  <si>
    <t>TTE_Mid-low</t>
  </si>
  <si>
    <t>TTE_Mid-high</t>
  </si>
  <si>
    <t>TTE_High</t>
  </si>
  <si>
    <t>CTday2 (TTE)</t>
  </si>
  <si>
    <t>CTday3 (TTE)</t>
  </si>
  <si>
    <t>Delta (s) Day 2-Day 3</t>
  </si>
  <si>
    <t>Delta (s) Day 2-Day 3 abs</t>
  </si>
  <si>
    <t>CSnfam _2_hyp_km_h</t>
  </si>
  <si>
    <t>Csnfam _2_hyp_m_s</t>
  </si>
  <si>
    <t>Csfam_2_hyp_km_h</t>
  </si>
  <si>
    <t>deltaCS2hyp</t>
  </si>
  <si>
    <t>deltaCS2hyp_abs</t>
  </si>
  <si>
    <t>Csfam_2_hyp_m_s</t>
  </si>
  <si>
    <t>Csnfam _linear_km_h</t>
  </si>
  <si>
    <t>Csnfam _linear_m_s</t>
  </si>
  <si>
    <t>Csfam_linear_km_h</t>
  </si>
  <si>
    <t>deltaCSlin</t>
  </si>
  <si>
    <t>deltaCSlin_abs</t>
  </si>
  <si>
    <t>Csfam_linear_m_s</t>
  </si>
  <si>
    <t>Csnfam _1_time_km_h</t>
  </si>
  <si>
    <t>Csnfam _1_time_m_s</t>
  </si>
  <si>
    <t>Csfam_1_time_km_h</t>
  </si>
  <si>
    <t>deltaCS1/time</t>
  </si>
  <si>
    <t>deltaCS1/time_abs</t>
  </si>
  <si>
    <t>Csfam_1_time_m_s</t>
  </si>
  <si>
    <t>Csnfam best fit</t>
  </si>
  <si>
    <t>Csfam best fit</t>
  </si>
  <si>
    <t>deltabestfit</t>
  </si>
  <si>
    <t>deltabestfit_a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1" fillId="0" borderId="0" xfId="1" applyNumberFormat="1" applyAlignment="1">
      <alignment horizontal="center"/>
    </xf>
  </cellXfs>
  <cellStyles count="2">
    <cellStyle name="Normal 2" xfId="1" xr:uid="{3CA860CE-0AFB-4042-BF5C-D92E3C77C16D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A6C11-D5C4-6944-B5F1-AB66E1F59963}">
  <dimension ref="A1:AN28"/>
  <sheetViews>
    <sheetView tabSelected="1" workbookViewId="0">
      <selection activeCell="E20" sqref="E20"/>
    </sheetView>
  </sheetViews>
  <sheetFormatPr baseColWidth="10" defaultRowHeight="16" x14ac:dyDescent="0.2"/>
  <cols>
    <col min="1" max="1" width="3.83203125" bestFit="1" customWidth="1"/>
    <col min="2" max="2" width="12.1640625" bestFit="1" customWidth="1"/>
    <col min="3" max="3" width="10.6640625" bestFit="1" customWidth="1"/>
    <col min="4" max="5" width="18.1640625" bestFit="1" customWidth="1"/>
    <col min="6" max="6" width="10.33203125" bestFit="1" customWidth="1"/>
    <col min="7" max="7" width="13.5" bestFit="1" customWidth="1"/>
    <col min="8" max="8" width="14.1640625" bestFit="1" customWidth="1"/>
    <col min="9" max="9" width="10.5" bestFit="1" customWidth="1"/>
    <col min="10" max="10" width="6.6640625" bestFit="1" customWidth="1"/>
    <col min="11" max="11" width="8" bestFit="1" customWidth="1"/>
    <col min="12" max="12" width="11.1640625" bestFit="1" customWidth="1"/>
    <col min="13" max="13" width="11.83203125" bestFit="1" customWidth="1"/>
    <col min="14" max="14" width="8.5" bestFit="1" customWidth="1"/>
    <col min="15" max="16" width="11.5" bestFit="1" customWidth="1"/>
    <col min="17" max="17" width="18.5" bestFit="1" customWidth="1"/>
    <col min="18" max="18" width="22" bestFit="1" customWidth="1"/>
    <col min="19" max="19" width="19.1640625" bestFit="1" customWidth="1"/>
    <col min="20" max="20" width="18.1640625" bestFit="1" customWidth="1"/>
    <col min="21" max="21" width="17.83203125" bestFit="1" customWidth="1"/>
    <col min="22" max="22" width="11.5" bestFit="1" customWidth="1"/>
    <col min="23" max="23" width="15.33203125" bestFit="1" customWidth="1"/>
    <col min="24" max="24" width="16.83203125" bestFit="1" customWidth="1"/>
    <col min="25" max="25" width="19.1640625" bestFit="1" customWidth="1"/>
    <col min="26" max="26" width="18.1640625" bestFit="1" customWidth="1"/>
    <col min="27" max="27" width="17.83203125" bestFit="1" customWidth="1"/>
    <col min="28" max="28" width="9.6640625" bestFit="1" customWidth="1"/>
    <col min="29" max="29" width="13.5" bestFit="1" customWidth="1"/>
    <col min="30" max="30" width="16.83203125" bestFit="1" customWidth="1"/>
    <col min="31" max="31" width="20.1640625" bestFit="1" customWidth="1"/>
    <col min="32" max="32" width="19.1640625" bestFit="1" customWidth="1"/>
    <col min="33" max="33" width="18.83203125" bestFit="1" customWidth="1"/>
    <col min="34" max="34" width="13.1640625" bestFit="1" customWidth="1"/>
    <col min="35" max="35" width="17.1640625" bestFit="1" customWidth="1"/>
    <col min="36" max="36" width="17.83203125" bestFit="1" customWidth="1"/>
    <col min="37" max="37" width="14" bestFit="1" customWidth="1"/>
    <col min="38" max="38" width="13" bestFit="1" customWidth="1"/>
    <col min="40" max="40" width="14.6640625" bestFit="1" customWidth="1"/>
  </cols>
  <sheetData>
    <row r="1" spans="1:4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spans="1:40" x14ac:dyDescent="0.2">
      <c r="A2" s="2">
        <v>1</v>
      </c>
      <c r="B2" s="3">
        <v>7.2526657701089903</v>
      </c>
      <c r="C2" s="3">
        <v>17.7</v>
      </c>
      <c r="D2" s="4">
        <v>7.08</v>
      </c>
      <c r="E2" s="4">
        <v>8.85</v>
      </c>
      <c r="F2" s="4">
        <v>15.93</v>
      </c>
      <c r="G2" s="4">
        <v>16.82</v>
      </c>
      <c r="H2" s="4">
        <v>17.7</v>
      </c>
      <c r="I2" s="4">
        <v>18.59</v>
      </c>
      <c r="J2" s="3">
        <v>341</v>
      </c>
      <c r="K2" s="5">
        <v>546</v>
      </c>
      <c r="L2" s="5">
        <v>370</v>
      </c>
      <c r="M2" s="5">
        <v>358</v>
      </c>
      <c r="N2" s="5">
        <v>245</v>
      </c>
      <c r="O2" s="5">
        <v>341</v>
      </c>
      <c r="P2" s="5">
        <v>370</v>
      </c>
      <c r="Q2" s="5">
        <v>29</v>
      </c>
      <c r="R2" s="5">
        <v>29</v>
      </c>
      <c r="S2" s="6">
        <v>13.64</v>
      </c>
      <c r="T2" s="6">
        <v>3.79</v>
      </c>
      <c r="U2" s="6">
        <v>13.61</v>
      </c>
      <c r="V2" s="6">
        <v>0.03</v>
      </c>
      <c r="W2" s="6">
        <v>0.03</v>
      </c>
      <c r="X2" s="6">
        <v>3.78</v>
      </c>
      <c r="Y2" s="6">
        <v>13.64</v>
      </c>
      <c r="Z2" s="6">
        <v>3.79</v>
      </c>
      <c r="AA2" s="6">
        <v>13.57</v>
      </c>
      <c r="AB2" s="6">
        <v>7.0000000000000007E-2</v>
      </c>
      <c r="AC2" s="6">
        <v>7.0000000000000007E-2</v>
      </c>
      <c r="AD2" s="6">
        <v>3.77</v>
      </c>
      <c r="AE2" s="6">
        <v>13.72</v>
      </c>
      <c r="AF2" s="6">
        <v>3.81</v>
      </c>
      <c r="AG2" s="6">
        <v>13.72</v>
      </c>
      <c r="AH2" s="6">
        <v>0</v>
      </c>
      <c r="AI2" s="6">
        <v>0</v>
      </c>
      <c r="AJ2" s="6">
        <v>3.81</v>
      </c>
      <c r="AK2" s="6">
        <v>13.644</v>
      </c>
      <c r="AL2" s="6">
        <v>13.608000000000001</v>
      </c>
      <c r="AM2" s="6">
        <v>3.5999999999999997E-2</v>
      </c>
      <c r="AN2" s="6">
        <v>3.5999999999999997E-2</v>
      </c>
    </row>
    <row r="3" spans="1:40" x14ac:dyDescent="0.2">
      <c r="A3" s="2">
        <v>2</v>
      </c>
      <c r="B3" s="3">
        <v>9.9446454853714172</v>
      </c>
      <c r="C3" s="3">
        <v>14</v>
      </c>
      <c r="D3" s="4">
        <v>5.6</v>
      </c>
      <c r="E3" s="4">
        <v>7</v>
      </c>
      <c r="F3" s="4">
        <v>11.9</v>
      </c>
      <c r="G3" s="4">
        <v>12.88</v>
      </c>
      <c r="H3" s="4">
        <v>13.72</v>
      </c>
      <c r="I3" s="4">
        <v>14.7</v>
      </c>
      <c r="J3" s="3">
        <v>234</v>
      </c>
      <c r="K3" s="5">
        <v>757</v>
      </c>
      <c r="L3" s="5">
        <v>570</v>
      </c>
      <c r="M3" s="5">
        <v>310</v>
      </c>
      <c r="N3" s="5">
        <v>244</v>
      </c>
      <c r="O3" s="5">
        <v>234</v>
      </c>
      <c r="P3" s="5">
        <v>244</v>
      </c>
      <c r="Q3" s="5">
        <v>10</v>
      </c>
      <c r="R3" s="5">
        <v>10</v>
      </c>
      <c r="S3" s="6">
        <v>10.33</v>
      </c>
      <c r="T3" s="6">
        <v>2.87</v>
      </c>
      <c r="U3" s="6">
        <v>10.3</v>
      </c>
      <c r="V3" s="6">
        <v>0.03</v>
      </c>
      <c r="W3" s="6">
        <v>0.03</v>
      </c>
      <c r="X3" s="6">
        <v>2.86</v>
      </c>
      <c r="Y3" s="6">
        <v>10.84</v>
      </c>
      <c r="Z3" s="6">
        <v>3.01</v>
      </c>
      <c r="AA3" s="6">
        <v>10.8</v>
      </c>
      <c r="AB3" s="6">
        <v>0.04</v>
      </c>
      <c r="AC3" s="6">
        <v>0.04</v>
      </c>
      <c r="AD3" s="6">
        <v>3</v>
      </c>
      <c r="AE3" s="6">
        <v>11.05</v>
      </c>
      <c r="AF3" s="6">
        <v>3.07</v>
      </c>
      <c r="AG3" s="6">
        <v>10.98</v>
      </c>
      <c r="AH3" s="6">
        <v>7.0000000000000007E-2</v>
      </c>
      <c r="AI3" s="6">
        <v>7.0000000000000007E-2</v>
      </c>
      <c r="AJ3" s="6">
        <v>3.05</v>
      </c>
      <c r="AK3" s="6">
        <v>11.052</v>
      </c>
      <c r="AL3" s="6">
        <v>10.98</v>
      </c>
      <c r="AM3" s="6">
        <v>7.1999999999999995E-2</v>
      </c>
      <c r="AN3" s="6">
        <v>7.1999999999999995E-2</v>
      </c>
    </row>
    <row r="4" spans="1:40" x14ac:dyDescent="0.2">
      <c r="A4" s="2">
        <v>3</v>
      </c>
      <c r="B4" s="3">
        <v>6.7415029222543055</v>
      </c>
      <c r="C4" s="3">
        <v>19.8</v>
      </c>
      <c r="D4" s="4">
        <v>7.92</v>
      </c>
      <c r="E4" s="4">
        <v>9.9</v>
      </c>
      <c r="F4" s="4">
        <v>16.829999999999998</v>
      </c>
      <c r="G4" s="4">
        <v>18.22</v>
      </c>
      <c r="H4" s="4">
        <v>19.399999999999999</v>
      </c>
      <c r="I4" s="4">
        <v>20.79</v>
      </c>
      <c r="J4" s="3">
        <v>181</v>
      </c>
      <c r="K4" s="5">
        <v>779</v>
      </c>
      <c r="L4" s="5">
        <v>501</v>
      </c>
      <c r="M4" s="5">
        <v>361</v>
      </c>
      <c r="N4" s="5">
        <v>200</v>
      </c>
      <c r="O4" s="5">
        <v>181</v>
      </c>
      <c r="P4" s="5">
        <v>200</v>
      </c>
      <c r="Q4" s="5">
        <v>19</v>
      </c>
      <c r="R4" s="5">
        <v>19</v>
      </c>
      <c r="S4" s="6">
        <v>14.87</v>
      </c>
      <c r="T4" s="6">
        <v>4.13</v>
      </c>
      <c r="U4" s="6">
        <v>14.8</v>
      </c>
      <c r="V4" s="6">
        <v>7.0000000000000007E-2</v>
      </c>
      <c r="W4" s="6">
        <v>7.0000000000000007E-2</v>
      </c>
      <c r="X4" s="6">
        <v>4.1100000000000003</v>
      </c>
      <c r="Y4" s="6">
        <v>15.44</v>
      </c>
      <c r="Z4" s="6">
        <v>4.29</v>
      </c>
      <c r="AA4" s="6">
        <v>15.3</v>
      </c>
      <c r="AB4" s="6">
        <v>0.14000000000000001</v>
      </c>
      <c r="AC4" s="6">
        <v>0.14000000000000001</v>
      </c>
      <c r="AD4" s="6">
        <v>4.25</v>
      </c>
      <c r="AE4" s="6">
        <v>16.309999999999999</v>
      </c>
      <c r="AF4" s="6">
        <v>4.53</v>
      </c>
      <c r="AG4" s="6">
        <v>15.98</v>
      </c>
      <c r="AH4" s="6">
        <v>0.33</v>
      </c>
      <c r="AI4" s="6">
        <v>0.33</v>
      </c>
      <c r="AJ4" s="6">
        <v>4.4400000000000004</v>
      </c>
      <c r="AK4" s="6">
        <v>14.868</v>
      </c>
      <c r="AL4" s="6">
        <v>14.795999999999999</v>
      </c>
      <c r="AM4" s="6">
        <v>7.1999999999999995E-2</v>
      </c>
      <c r="AN4" s="6">
        <v>7.1999999999999995E-2</v>
      </c>
    </row>
    <row r="5" spans="1:40" x14ac:dyDescent="0.2">
      <c r="A5" s="2">
        <v>4</v>
      </c>
      <c r="B5" s="3">
        <v>6.1266811412710176</v>
      </c>
      <c r="C5" s="3">
        <v>17.399999999999999</v>
      </c>
      <c r="D5" s="4">
        <v>6.96</v>
      </c>
      <c r="E5" s="4">
        <v>8.6999999999999993</v>
      </c>
      <c r="F5" s="4">
        <v>14.79</v>
      </c>
      <c r="G5" s="4">
        <v>16.010000000000002</v>
      </c>
      <c r="H5" s="4">
        <v>17.05</v>
      </c>
      <c r="I5" s="4">
        <v>18.27</v>
      </c>
      <c r="J5" s="3">
        <v>590</v>
      </c>
      <c r="K5" s="5">
        <v>499</v>
      </c>
      <c r="L5" s="5">
        <v>323</v>
      </c>
      <c r="M5" s="5">
        <v>293</v>
      </c>
      <c r="N5" s="5">
        <v>182</v>
      </c>
      <c r="O5" s="5">
        <v>590</v>
      </c>
      <c r="P5" s="5">
        <v>499</v>
      </c>
      <c r="Q5" s="5">
        <v>-91</v>
      </c>
      <c r="R5" s="5">
        <v>91</v>
      </c>
      <c r="S5" s="6">
        <v>13.03</v>
      </c>
      <c r="T5" s="6">
        <v>3.62</v>
      </c>
      <c r="U5" s="6">
        <v>12.31</v>
      </c>
      <c r="V5" s="6">
        <v>0.72</v>
      </c>
      <c r="W5" s="6">
        <v>0.72</v>
      </c>
      <c r="X5" s="6">
        <v>3.42</v>
      </c>
      <c r="Y5" s="6">
        <v>13.14</v>
      </c>
      <c r="Z5" s="6">
        <v>3.65</v>
      </c>
      <c r="AA5" s="6">
        <v>12.64</v>
      </c>
      <c r="AB5" s="6">
        <v>0.5</v>
      </c>
      <c r="AC5" s="6">
        <v>0.5</v>
      </c>
      <c r="AD5" s="6">
        <v>3.51</v>
      </c>
      <c r="AE5" s="6">
        <v>13.39</v>
      </c>
      <c r="AF5" s="6">
        <v>3.72</v>
      </c>
      <c r="AG5" s="6">
        <v>13.1</v>
      </c>
      <c r="AH5" s="6">
        <v>0.28999999999999998</v>
      </c>
      <c r="AI5" s="6">
        <v>0.28999999999999998</v>
      </c>
      <c r="AJ5" s="6">
        <v>3.64</v>
      </c>
      <c r="AK5" s="6">
        <v>13.032</v>
      </c>
      <c r="AL5" s="6">
        <v>12.311999999999999</v>
      </c>
      <c r="AM5" s="6">
        <v>0.72</v>
      </c>
      <c r="AN5" s="6">
        <v>0.72</v>
      </c>
    </row>
    <row r="6" spans="1:40" x14ac:dyDescent="0.2">
      <c r="A6" s="2">
        <v>5</v>
      </c>
      <c r="B6" s="3">
        <v>7.8016789180161972</v>
      </c>
      <c r="C6" s="3">
        <v>16.8</v>
      </c>
      <c r="D6" s="4">
        <v>6.72</v>
      </c>
      <c r="E6" s="4">
        <v>8.4</v>
      </c>
      <c r="F6" s="4">
        <v>14.28</v>
      </c>
      <c r="G6" s="4">
        <v>15.46</v>
      </c>
      <c r="H6" s="4">
        <v>16.46</v>
      </c>
      <c r="I6" s="4">
        <v>17.64</v>
      </c>
      <c r="J6" s="3">
        <v>761</v>
      </c>
      <c r="K6" s="5">
        <v>926</v>
      </c>
      <c r="L6" s="5">
        <v>520</v>
      </c>
      <c r="M6" s="5">
        <v>373</v>
      </c>
      <c r="N6" s="5">
        <v>277</v>
      </c>
      <c r="O6" s="5">
        <v>761</v>
      </c>
      <c r="P6" s="5">
        <v>926</v>
      </c>
      <c r="Q6" s="5">
        <v>165</v>
      </c>
      <c r="R6" s="5">
        <v>165</v>
      </c>
      <c r="S6" s="6">
        <v>12.17</v>
      </c>
      <c r="T6" s="6">
        <v>3.38</v>
      </c>
      <c r="U6" s="6">
        <v>12.82</v>
      </c>
      <c r="V6" s="6">
        <v>-0.65</v>
      </c>
      <c r="W6" s="6">
        <v>0.65</v>
      </c>
      <c r="X6" s="6">
        <v>3.56</v>
      </c>
      <c r="Y6" s="6">
        <v>12.38</v>
      </c>
      <c r="Z6" s="6">
        <v>3.44</v>
      </c>
      <c r="AA6" s="6">
        <v>12.85</v>
      </c>
      <c r="AB6" s="6">
        <v>-0.47</v>
      </c>
      <c r="AC6" s="6">
        <v>0.47</v>
      </c>
      <c r="AD6" s="6">
        <v>3.57</v>
      </c>
      <c r="AE6" s="6">
        <v>12.64</v>
      </c>
      <c r="AF6" s="6">
        <v>3.51</v>
      </c>
      <c r="AG6" s="6">
        <v>12.96</v>
      </c>
      <c r="AH6" s="6">
        <v>-0.32</v>
      </c>
      <c r="AI6" s="6">
        <v>0.32</v>
      </c>
      <c r="AJ6" s="6">
        <v>3.6</v>
      </c>
      <c r="AK6" s="6">
        <v>12.167999999999999</v>
      </c>
      <c r="AL6" s="6">
        <v>12.816000000000001</v>
      </c>
      <c r="AM6" s="6">
        <v>-0.64800000000000002</v>
      </c>
      <c r="AN6" s="6">
        <v>0.64800000000000002</v>
      </c>
    </row>
    <row r="7" spans="1:40" x14ac:dyDescent="0.2">
      <c r="A7" s="2">
        <v>6</v>
      </c>
      <c r="B7" s="3">
        <v>7.1005988557542032</v>
      </c>
      <c r="C7" s="3">
        <v>16.2</v>
      </c>
      <c r="D7" s="4">
        <v>6.48</v>
      </c>
      <c r="E7" s="4">
        <v>8.1</v>
      </c>
      <c r="F7" s="4">
        <v>13.77</v>
      </c>
      <c r="G7" s="4">
        <v>14.9</v>
      </c>
      <c r="H7" s="4">
        <v>15.88</v>
      </c>
      <c r="I7" s="4">
        <v>17.010000000000002</v>
      </c>
      <c r="J7" s="3">
        <v>263</v>
      </c>
      <c r="K7" s="5">
        <v>715</v>
      </c>
      <c r="L7" s="5">
        <v>522</v>
      </c>
      <c r="M7" s="5">
        <v>424</v>
      </c>
      <c r="N7" s="5">
        <v>263</v>
      </c>
      <c r="O7" s="5">
        <v>263</v>
      </c>
      <c r="P7" s="5">
        <v>263</v>
      </c>
      <c r="Q7" s="5">
        <v>0</v>
      </c>
      <c r="R7" s="5">
        <v>0</v>
      </c>
      <c r="S7" s="6">
        <v>11.34</v>
      </c>
      <c r="T7" s="6">
        <v>3.15</v>
      </c>
      <c r="U7" s="6">
        <v>11.34</v>
      </c>
      <c r="V7" s="6">
        <v>0</v>
      </c>
      <c r="W7" s="6">
        <v>0</v>
      </c>
      <c r="X7" s="6">
        <v>3.15</v>
      </c>
      <c r="Y7" s="6">
        <v>11.844000000000001</v>
      </c>
      <c r="Z7" s="6">
        <v>3.29</v>
      </c>
      <c r="AA7" s="6">
        <v>11.844000000000001</v>
      </c>
      <c r="AB7" s="6">
        <v>0</v>
      </c>
      <c r="AC7" s="6">
        <v>0</v>
      </c>
      <c r="AD7" s="6">
        <v>3.29</v>
      </c>
      <c r="AE7" s="6">
        <v>12.384</v>
      </c>
      <c r="AF7" s="6">
        <v>3.44</v>
      </c>
      <c r="AG7" s="6">
        <v>12.384</v>
      </c>
      <c r="AH7" s="6">
        <v>0</v>
      </c>
      <c r="AI7" s="6">
        <v>0</v>
      </c>
      <c r="AJ7" s="6">
        <v>3.44</v>
      </c>
      <c r="AK7" s="6">
        <v>11.34</v>
      </c>
      <c r="AL7" s="6">
        <v>11.34</v>
      </c>
      <c r="AM7" s="6">
        <v>0</v>
      </c>
      <c r="AN7" s="6">
        <v>0</v>
      </c>
    </row>
    <row r="8" spans="1:40" x14ac:dyDescent="0.2">
      <c r="A8" s="2">
        <v>7</v>
      </c>
      <c r="B8" s="3">
        <v>8.1732484487942791</v>
      </c>
      <c r="C8" s="3">
        <v>16.399999999999999</v>
      </c>
      <c r="D8" s="4">
        <v>6.56</v>
      </c>
      <c r="E8" s="4">
        <v>8.1999999999999993</v>
      </c>
      <c r="F8" s="4">
        <v>13.94</v>
      </c>
      <c r="G8" s="4">
        <v>15.09</v>
      </c>
      <c r="H8" s="4">
        <v>16.07</v>
      </c>
      <c r="I8" s="4">
        <v>17.22</v>
      </c>
      <c r="J8" s="3">
        <v>496</v>
      </c>
      <c r="K8" s="5">
        <v>678</v>
      </c>
      <c r="L8" s="5">
        <v>495</v>
      </c>
      <c r="M8" s="5">
        <v>329</v>
      </c>
      <c r="N8" s="5">
        <v>312</v>
      </c>
      <c r="O8" s="5">
        <v>496</v>
      </c>
      <c r="P8" s="5">
        <v>495</v>
      </c>
      <c r="Q8" s="5">
        <v>-1</v>
      </c>
      <c r="R8" s="5">
        <v>1</v>
      </c>
      <c r="S8" s="6">
        <v>11.34</v>
      </c>
      <c r="T8" s="6">
        <v>3.15</v>
      </c>
      <c r="U8" s="6">
        <v>11.34</v>
      </c>
      <c r="V8" s="6">
        <v>0</v>
      </c>
      <c r="W8" s="6">
        <v>0</v>
      </c>
      <c r="X8" s="6">
        <v>3.15</v>
      </c>
      <c r="Y8" s="6">
        <v>11.48</v>
      </c>
      <c r="Z8" s="6">
        <v>3.19</v>
      </c>
      <c r="AA8" s="6">
        <v>11.48</v>
      </c>
      <c r="AB8" s="6">
        <v>0</v>
      </c>
      <c r="AC8" s="6">
        <v>0</v>
      </c>
      <c r="AD8" s="6">
        <v>3.19</v>
      </c>
      <c r="AE8" s="6">
        <v>11.59</v>
      </c>
      <c r="AF8" s="6">
        <v>3.22</v>
      </c>
      <c r="AG8" s="6">
        <v>11.56</v>
      </c>
      <c r="AH8" s="6">
        <v>0.03</v>
      </c>
      <c r="AI8" s="6">
        <v>0.03</v>
      </c>
      <c r="AJ8" s="6">
        <v>3.21</v>
      </c>
      <c r="AK8" s="6">
        <v>11.34</v>
      </c>
      <c r="AL8" s="6">
        <v>11.34</v>
      </c>
      <c r="AM8" s="6">
        <v>0</v>
      </c>
      <c r="AN8" s="6">
        <v>0</v>
      </c>
    </row>
    <row r="9" spans="1:40" x14ac:dyDescent="0.2">
      <c r="A9" s="2">
        <v>8</v>
      </c>
      <c r="B9" s="3">
        <v>6.2977821671186263</v>
      </c>
      <c r="C9" s="3">
        <v>17.5</v>
      </c>
      <c r="D9" s="4">
        <v>7</v>
      </c>
      <c r="E9" s="4">
        <v>8.75</v>
      </c>
      <c r="F9" s="4">
        <v>14.88</v>
      </c>
      <c r="G9" s="4">
        <v>16.100000000000001</v>
      </c>
      <c r="H9" s="4">
        <v>17.149999999999999</v>
      </c>
      <c r="I9" s="4">
        <v>18.38</v>
      </c>
      <c r="J9" s="3">
        <v>530</v>
      </c>
      <c r="K9" s="5">
        <v>823</v>
      </c>
      <c r="L9" s="5">
        <v>547</v>
      </c>
      <c r="M9" s="5">
        <v>354</v>
      </c>
      <c r="N9" s="5">
        <v>259</v>
      </c>
      <c r="O9" s="5">
        <v>530</v>
      </c>
      <c r="P9" s="5">
        <v>547</v>
      </c>
      <c r="Q9" s="5">
        <v>17</v>
      </c>
      <c r="R9" s="5">
        <v>17</v>
      </c>
      <c r="S9" s="6">
        <v>13.1</v>
      </c>
      <c r="T9" s="6">
        <v>3.64</v>
      </c>
      <c r="U9" s="6">
        <v>13.07</v>
      </c>
      <c r="V9" s="6">
        <v>0.03</v>
      </c>
      <c r="W9" s="6">
        <v>0.03</v>
      </c>
      <c r="X9" s="6">
        <v>3.63</v>
      </c>
      <c r="Y9" s="6">
        <v>13.28</v>
      </c>
      <c r="Z9" s="6">
        <v>3.69</v>
      </c>
      <c r="AA9" s="6">
        <v>13.32</v>
      </c>
      <c r="AB9" s="6">
        <v>-0.04</v>
      </c>
      <c r="AC9" s="6">
        <v>0.04</v>
      </c>
      <c r="AD9" s="6">
        <v>3.7</v>
      </c>
      <c r="AE9" s="6">
        <v>13.46</v>
      </c>
      <c r="AF9" s="6">
        <v>3.74</v>
      </c>
      <c r="AG9" s="6">
        <v>13.54</v>
      </c>
      <c r="AH9" s="6">
        <v>-0.08</v>
      </c>
      <c r="AI9" s="6">
        <v>0.08</v>
      </c>
      <c r="AJ9" s="6">
        <v>3.76</v>
      </c>
      <c r="AK9" s="6">
        <v>13.103999999999999</v>
      </c>
      <c r="AL9" s="6">
        <v>13.068</v>
      </c>
      <c r="AM9" s="6">
        <v>3.5999999999999997E-2</v>
      </c>
      <c r="AN9" s="6">
        <v>3.5999999999999997E-2</v>
      </c>
    </row>
    <row r="10" spans="1:40" x14ac:dyDescent="0.2">
      <c r="A10" s="2">
        <v>9</v>
      </c>
      <c r="B10" s="3">
        <v>9.6683433738959046</v>
      </c>
      <c r="C10" s="3">
        <v>15.3</v>
      </c>
      <c r="D10" s="4">
        <v>6.120000000000001</v>
      </c>
      <c r="E10" s="4">
        <v>7.65</v>
      </c>
      <c r="F10" s="4">
        <v>13.005000000000001</v>
      </c>
      <c r="G10" s="4">
        <v>14.076000000000001</v>
      </c>
      <c r="H10" s="4">
        <v>14.994</v>
      </c>
      <c r="I10" s="4">
        <v>16.065000000000001</v>
      </c>
      <c r="J10" s="3">
        <v>304</v>
      </c>
      <c r="K10" s="5">
        <v>796</v>
      </c>
      <c r="L10" s="5">
        <v>473</v>
      </c>
      <c r="M10" s="5">
        <v>336</v>
      </c>
      <c r="N10" s="5">
        <v>276</v>
      </c>
      <c r="O10" s="5">
        <v>304</v>
      </c>
      <c r="P10" s="5">
        <v>337</v>
      </c>
      <c r="Q10" s="5">
        <v>33</v>
      </c>
      <c r="R10" s="5">
        <v>33</v>
      </c>
      <c r="S10" s="6">
        <v>11.520000000000001</v>
      </c>
      <c r="T10" s="6">
        <v>3.2</v>
      </c>
      <c r="U10" s="6">
        <v>11.448</v>
      </c>
      <c r="V10" s="6">
        <v>7.2000000000000952E-2</v>
      </c>
      <c r="W10" s="6">
        <v>7.2000000000000952E-2</v>
      </c>
      <c r="X10" s="6">
        <v>3.18</v>
      </c>
      <c r="Y10" s="6">
        <v>11.520000000000001</v>
      </c>
      <c r="Z10" s="6">
        <v>3.2</v>
      </c>
      <c r="AA10" s="6">
        <v>11.412000000000001</v>
      </c>
      <c r="AB10" s="6">
        <v>0.10800000000000054</v>
      </c>
      <c r="AC10" s="6">
        <v>0.10800000000000054</v>
      </c>
      <c r="AD10" s="6">
        <v>3.17</v>
      </c>
      <c r="AE10" s="6">
        <v>11.520000000000001</v>
      </c>
      <c r="AF10" s="6">
        <v>3.2</v>
      </c>
      <c r="AG10" s="6">
        <v>11.376000000000001</v>
      </c>
      <c r="AH10" s="6">
        <v>0.14400000000000013</v>
      </c>
      <c r="AI10" s="6">
        <v>0.14400000000000013</v>
      </c>
      <c r="AJ10" s="6">
        <v>3.16</v>
      </c>
      <c r="AK10" s="6">
        <v>11.520000000000001</v>
      </c>
      <c r="AL10" s="6">
        <v>11.448</v>
      </c>
      <c r="AM10" s="6">
        <v>7.2000000000000952E-2</v>
      </c>
      <c r="AN10" s="6">
        <v>7.2000000000000952E-2</v>
      </c>
    </row>
    <row r="11" spans="1:40" x14ac:dyDescent="0.2">
      <c r="A11" s="2">
        <v>10</v>
      </c>
      <c r="B11" s="3">
        <v>7.577281780109324</v>
      </c>
      <c r="C11" s="3">
        <v>16.2</v>
      </c>
      <c r="D11" s="4">
        <v>6.48</v>
      </c>
      <c r="E11" s="4">
        <v>8.1</v>
      </c>
      <c r="F11" s="4">
        <v>13.77</v>
      </c>
      <c r="G11" s="4">
        <v>14.904</v>
      </c>
      <c r="H11" s="4">
        <v>15.875999999999999</v>
      </c>
      <c r="I11" s="4">
        <v>17.010000000000002</v>
      </c>
      <c r="J11" s="3">
        <v>826</v>
      </c>
      <c r="K11" s="5">
        <v>1058</v>
      </c>
      <c r="L11" s="5">
        <v>507</v>
      </c>
      <c r="M11" s="5">
        <v>250</v>
      </c>
      <c r="N11" s="5">
        <v>217</v>
      </c>
      <c r="O11" s="5">
        <v>826</v>
      </c>
      <c r="P11" s="5">
        <v>1058</v>
      </c>
      <c r="Q11" s="5">
        <v>232</v>
      </c>
      <c r="R11" s="5">
        <v>232</v>
      </c>
      <c r="S11" s="6">
        <v>12.564000000000002</v>
      </c>
      <c r="T11" s="6">
        <v>3.49</v>
      </c>
      <c r="U11" s="6">
        <v>12.96</v>
      </c>
      <c r="V11" s="6">
        <v>-0.39599999999999902</v>
      </c>
      <c r="W11" s="6">
        <v>0.39599999999999902</v>
      </c>
      <c r="X11" s="6">
        <v>3.6</v>
      </c>
      <c r="Y11" s="6">
        <v>12.816000000000001</v>
      </c>
      <c r="Z11" s="6">
        <v>3.56</v>
      </c>
      <c r="AA11" s="6">
        <v>13.068</v>
      </c>
      <c r="AB11" s="6">
        <v>-0.25199999999999889</v>
      </c>
      <c r="AC11" s="6">
        <v>0.25199999999999889</v>
      </c>
      <c r="AD11" s="6">
        <v>3.63</v>
      </c>
      <c r="AE11" s="6">
        <v>12.96</v>
      </c>
      <c r="AF11" s="6">
        <v>3.6</v>
      </c>
      <c r="AG11" s="6">
        <v>13.14</v>
      </c>
      <c r="AH11" s="6">
        <v>-0.17999999999999972</v>
      </c>
      <c r="AI11" s="6">
        <v>0.17999999999999972</v>
      </c>
      <c r="AJ11" s="6">
        <v>3.65</v>
      </c>
      <c r="AK11" s="6">
        <v>12.564000000000002</v>
      </c>
      <c r="AL11" s="6">
        <v>12.96</v>
      </c>
      <c r="AM11" s="6">
        <v>-0.39599999999999902</v>
      </c>
      <c r="AN11" s="6">
        <v>0.39599999999999902</v>
      </c>
    </row>
    <row r="12" spans="1:40" x14ac:dyDescent="0.2">
      <c r="A12" s="2">
        <v>11</v>
      </c>
      <c r="B12" s="3">
        <v>4.676816017189811</v>
      </c>
      <c r="C12" s="3">
        <v>18.3</v>
      </c>
      <c r="D12" s="4">
        <v>7.32</v>
      </c>
      <c r="E12" s="4">
        <v>9.15</v>
      </c>
      <c r="F12" s="4">
        <v>15.555</v>
      </c>
      <c r="G12" s="4">
        <v>16.836000000000002</v>
      </c>
      <c r="H12" s="4">
        <v>17.934000000000001</v>
      </c>
      <c r="I12" s="4">
        <v>19.215</v>
      </c>
      <c r="J12" s="3">
        <v>299</v>
      </c>
      <c r="K12" s="5">
        <v>680</v>
      </c>
      <c r="L12" s="5">
        <v>496</v>
      </c>
      <c r="M12" s="5">
        <v>312</v>
      </c>
      <c r="N12" s="5">
        <v>172</v>
      </c>
      <c r="O12" s="5">
        <v>299</v>
      </c>
      <c r="P12" s="5">
        <v>312</v>
      </c>
      <c r="Q12" s="5">
        <v>13</v>
      </c>
      <c r="R12" s="5">
        <v>13</v>
      </c>
      <c r="S12" s="6">
        <v>13.751999999999999</v>
      </c>
      <c r="T12" s="6">
        <v>3.82</v>
      </c>
      <c r="U12" s="6">
        <v>13.716000000000001</v>
      </c>
      <c r="V12" s="6">
        <v>3.5999999999997812E-2</v>
      </c>
      <c r="W12" s="6">
        <v>3.5999999999997812E-2</v>
      </c>
      <c r="X12" s="6">
        <v>3.81</v>
      </c>
      <c r="Y12" s="6">
        <v>14.436</v>
      </c>
      <c r="Z12" s="6">
        <v>4.01</v>
      </c>
      <c r="AA12" s="6">
        <v>14.4</v>
      </c>
      <c r="AB12" s="6">
        <v>3.5999999999999588E-2</v>
      </c>
      <c r="AC12" s="6">
        <v>3.5999999999999588E-2</v>
      </c>
      <c r="AD12" s="6">
        <v>4</v>
      </c>
      <c r="AE12" s="6">
        <v>14.976000000000001</v>
      </c>
      <c r="AF12" s="6">
        <v>4.16</v>
      </c>
      <c r="AG12" s="6">
        <v>15.012</v>
      </c>
      <c r="AH12" s="6">
        <v>-3.5999999999999588E-2</v>
      </c>
      <c r="AI12" s="6">
        <v>-3.5999999999999588E-2</v>
      </c>
      <c r="AJ12" s="6">
        <v>4.17</v>
      </c>
      <c r="AK12" s="6">
        <v>14.976000000000001</v>
      </c>
      <c r="AL12" s="6">
        <v>15.012</v>
      </c>
      <c r="AM12" s="6">
        <v>-3.5999999999999588E-2</v>
      </c>
      <c r="AN12" s="6">
        <v>-3.5999999999999588E-2</v>
      </c>
    </row>
    <row r="13" spans="1:40" x14ac:dyDescent="0.2">
      <c r="A13" s="2">
        <v>12</v>
      </c>
      <c r="B13" s="3">
        <v>5.5595812092860797</v>
      </c>
      <c r="C13" s="3">
        <v>19.100000000000001</v>
      </c>
      <c r="D13" s="4">
        <v>7.6400000000000006</v>
      </c>
      <c r="E13" s="4">
        <v>9.5500000000000007</v>
      </c>
      <c r="F13" s="4">
        <v>16.234999999999999</v>
      </c>
      <c r="G13" s="4">
        <v>17.572000000000003</v>
      </c>
      <c r="H13" s="4">
        <v>18.718</v>
      </c>
      <c r="I13" s="4">
        <v>20.055000000000003</v>
      </c>
      <c r="J13" s="3">
        <v>304</v>
      </c>
      <c r="K13" s="5">
        <v>923</v>
      </c>
      <c r="L13" s="5">
        <v>413</v>
      </c>
      <c r="M13" s="5">
        <v>262</v>
      </c>
      <c r="N13" s="5">
        <v>130</v>
      </c>
      <c r="O13" s="5">
        <v>304</v>
      </c>
      <c r="P13" s="5">
        <v>262</v>
      </c>
      <c r="Q13" s="5">
        <v>-42</v>
      </c>
      <c r="R13" s="5">
        <v>42</v>
      </c>
      <c r="S13" s="6">
        <v>15.156000000000001</v>
      </c>
      <c r="T13" s="7">
        <v>4.21</v>
      </c>
      <c r="U13" s="6">
        <v>15.228000000000002</v>
      </c>
      <c r="V13" s="6">
        <v>-7.2000000000000994E-2</v>
      </c>
      <c r="W13" s="6">
        <v>7.2000000000000952E-2</v>
      </c>
      <c r="X13" s="7">
        <v>4.2300000000000004</v>
      </c>
      <c r="Y13" s="6">
        <v>15.408000000000001</v>
      </c>
      <c r="Z13" s="7">
        <v>4.28</v>
      </c>
      <c r="AA13" s="6">
        <v>15.444000000000001</v>
      </c>
      <c r="AB13" s="6">
        <v>-3.5999999999999588E-2</v>
      </c>
      <c r="AC13" s="6">
        <v>3.5999999999999588E-2</v>
      </c>
      <c r="AD13" s="7">
        <v>4.29</v>
      </c>
      <c r="AE13" s="6">
        <v>16.164000000000001</v>
      </c>
      <c r="AF13" s="7">
        <v>4.49</v>
      </c>
      <c r="AG13" s="6">
        <v>16.056000000000001</v>
      </c>
      <c r="AH13" s="6">
        <v>0.10800000000000054</v>
      </c>
      <c r="AI13" s="6">
        <v>0.10800000000000054</v>
      </c>
      <c r="AJ13" s="7">
        <v>4.46</v>
      </c>
      <c r="AK13" s="6">
        <v>15.156000000000001</v>
      </c>
      <c r="AL13" s="6">
        <v>15.228000000000002</v>
      </c>
      <c r="AM13" s="6">
        <v>-7.2000000000000952E-2</v>
      </c>
      <c r="AN13" s="6">
        <v>7.2000000000000952E-2</v>
      </c>
    </row>
    <row r="14" spans="1:40" x14ac:dyDescent="0.2">
      <c r="A14" s="2">
        <v>13</v>
      </c>
      <c r="B14" s="3">
        <v>6.4046012960046639</v>
      </c>
      <c r="C14" s="3">
        <v>17.5</v>
      </c>
      <c r="D14" s="4">
        <v>7</v>
      </c>
      <c r="E14" s="4">
        <v>8.75</v>
      </c>
      <c r="F14" s="4">
        <v>15.75</v>
      </c>
      <c r="G14" s="4">
        <v>16.625</v>
      </c>
      <c r="H14" s="4">
        <v>17.5</v>
      </c>
      <c r="I14" s="4">
        <v>18.375</v>
      </c>
      <c r="J14" s="3">
        <v>272</v>
      </c>
      <c r="K14" s="5">
        <v>389</v>
      </c>
      <c r="L14" s="5">
        <v>359</v>
      </c>
      <c r="M14" s="5">
        <v>288</v>
      </c>
      <c r="N14" s="5">
        <v>257</v>
      </c>
      <c r="O14" s="5">
        <v>272</v>
      </c>
      <c r="P14" s="5">
        <v>288</v>
      </c>
      <c r="Q14" s="5">
        <v>16</v>
      </c>
      <c r="R14" s="5">
        <v>16</v>
      </c>
      <c r="S14" s="6">
        <v>12.96</v>
      </c>
      <c r="T14" s="7">
        <v>3.6</v>
      </c>
      <c r="U14" s="6">
        <v>12.923999999999999</v>
      </c>
      <c r="V14" s="6">
        <v>3.6000000000001364E-2</v>
      </c>
      <c r="W14" s="6">
        <v>3.6000000000001364E-2</v>
      </c>
      <c r="X14" s="7">
        <v>3.59</v>
      </c>
      <c r="Y14" s="6">
        <v>12.78</v>
      </c>
      <c r="Z14" s="7">
        <v>3.55</v>
      </c>
      <c r="AA14" s="6">
        <v>12.744</v>
      </c>
      <c r="AB14" s="6">
        <f>Y14-AA14</f>
        <v>3.5999999999999588E-2</v>
      </c>
      <c r="AC14" s="6">
        <v>3.5999999999999588E-2</v>
      </c>
      <c r="AD14" s="7">
        <v>3.54</v>
      </c>
      <c r="AE14" s="6">
        <v>12.456</v>
      </c>
      <c r="AF14" s="7">
        <v>3.46</v>
      </c>
      <c r="AG14" s="6">
        <v>12.348000000000001</v>
      </c>
      <c r="AH14" s="6">
        <v>0.10799999999999876</v>
      </c>
      <c r="AI14" s="6">
        <v>0.10799999999999876</v>
      </c>
      <c r="AJ14" s="7">
        <v>3.43</v>
      </c>
      <c r="AK14" s="6">
        <v>12.96</v>
      </c>
      <c r="AL14" s="6">
        <v>12.923999999999999</v>
      </c>
      <c r="AM14" s="6">
        <v>3.6000000000001364E-2</v>
      </c>
      <c r="AN14" s="6">
        <v>3.6000000000001364E-2</v>
      </c>
    </row>
    <row r="15" spans="1:40" x14ac:dyDescent="0.2">
      <c r="A15" s="2">
        <v>14</v>
      </c>
      <c r="B15" s="3">
        <v>6.3423290756830397</v>
      </c>
      <c r="C15" s="3">
        <v>16.2</v>
      </c>
      <c r="D15" s="4">
        <v>6.48</v>
      </c>
      <c r="E15" s="4">
        <v>8.1</v>
      </c>
      <c r="F15" s="4">
        <v>13.77</v>
      </c>
      <c r="G15" s="4">
        <v>14.904</v>
      </c>
      <c r="H15" s="4">
        <v>15.875999999999999</v>
      </c>
      <c r="I15" s="4">
        <v>17.010000000000002</v>
      </c>
      <c r="J15" s="3">
        <v>1367</v>
      </c>
      <c r="K15" s="5">
        <v>1266</v>
      </c>
      <c r="L15" s="5">
        <v>914</v>
      </c>
      <c r="M15" s="5">
        <v>429</v>
      </c>
      <c r="N15" s="5">
        <v>305</v>
      </c>
      <c r="O15" s="5">
        <v>1367</v>
      </c>
      <c r="P15" s="5">
        <v>1266</v>
      </c>
      <c r="Q15" s="5">
        <v>-101</v>
      </c>
      <c r="R15" s="5">
        <v>101</v>
      </c>
      <c r="S15" s="6">
        <v>12.528</v>
      </c>
      <c r="T15" s="7">
        <v>3.48</v>
      </c>
      <c r="U15" s="6">
        <v>12.384</v>
      </c>
      <c r="V15" s="6">
        <v>0.14400000000000013</v>
      </c>
      <c r="W15" s="6">
        <v>0.14400000000000013</v>
      </c>
      <c r="X15" s="7">
        <v>3.44</v>
      </c>
      <c r="Y15" s="6">
        <v>12.996</v>
      </c>
      <c r="Z15" s="7">
        <v>3.61</v>
      </c>
      <c r="AA15" s="6">
        <v>12.96</v>
      </c>
      <c r="AB15" s="6">
        <v>3.5999999999999588E-2</v>
      </c>
      <c r="AC15" s="6">
        <v>3.5999999999999588E-2</v>
      </c>
      <c r="AD15" s="7">
        <v>3.6</v>
      </c>
      <c r="AE15" s="6">
        <v>13.284000000000001</v>
      </c>
      <c r="AF15" s="7">
        <v>3.69</v>
      </c>
      <c r="AG15" s="6">
        <v>13.212</v>
      </c>
      <c r="AH15" s="6">
        <v>7.2000000000000952E-2</v>
      </c>
      <c r="AI15" s="6">
        <v>7.2000000000000952E-2</v>
      </c>
      <c r="AJ15" s="7">
        <v>3.67</v>
      </c>
      <c r="AK15" s="6">
        <v>13.284000000000001</v>
      </c>
      <c r="AL15" s="6">
        <v>13.212</v>
      </c>
      <c r="AM15" s="6">
        <v>7.2000000000000952E-2</v>
      </c>
      <c r="AN15" s="6">
        <v>7.2000000000000952E-2</v>
      </c>
    </row>
    <row r="16" spans="1:40" x14ac:dyDescent="0.2">
      <c r="A16" s="2">
        <v>15</v>
      </c>
      <c r="B16" s="3">
        <v>6.1348293420466327</v>
      </c>
      <c r="C16" s="3">
        <v>17.2</v>
      </c>
      <c r="D16" s="4">
        <v>6.88</v>
      </c>
      <c r="E16" s="4">
        <v>8.6</v>
      </c>
      <c r="F16" s="4">
        <v>14.62</v>
      </c>
      <c r="G16" s="4">
        <v>15.824</v>
      </c>
      <c r="H16" s="4">
        <v>16.855999999999998</v>
      </c>
      <c r="I16" s="4">
        <v>18.059999999999999</v>
      </c>
      <c r="J16" s="3">
        <v>475</v>
      </c>
      <c r="K16" s="5">
        <v>763</v>
      </c>
      <c r="L16" s="5">
        <v>601</v>
      </c>
      <c r="M16" s="5">
        <v>521</v>
      </c>
      <c r="N16" s="5">
        <v>355</v>
      </c>
      <c r="O16" s="5">
        <v>475</v>
      </c>
      <c r="P16" s="5">
        <v>521</v>
      </c>
      <c r="Q16" s="5">
        <v>46</v>
      </c>
      <c r="R16" s="5">
        <v>46</v>
      </c>
      <c r="S16" s="6"/>
      <c r="T16" s="7"/>
      <c r="U16" s="6"/>
      <c r="V16" s="6"/>
      <c r="W16" s="6"/>
      <c r="X16" s="7"/>
      <c r="Y16" s="6"/>
      <c r="Z16" s="7"/>
      <c r="AA16" s="6"/>
      <c r="AB16" s="6"/>
      <c r="AC16" s="6"/>
      <c r="AD16" s="7"/>
      <c r="AE16" s="6"/>
      <c r="AF16" s="7"/>
      <c r="AG16" s="6"/>
      <c r="AH16" s="6"/>
      <c r="AI16" s="6"/>
      <c r="AJ16" s="7"/>
      <c r="AK16" s="6"/>
      <c r="AL16" s="6"/>
      <c r="AM16" s="6"/>
      <c r="AN16" s="6"/>
    </row>
    <row r="17" spans="1:40" x14ac:dyDescent="0.2">
      <c r="A17" s="2">
        <v>16</v>
      </c>
      <c r="B17" s="3">
        <v>3.1034355946474079</v>
      </c>
      <c r="C17" s="3">
        <v>14.9</v>
      </c>
      <c r="D17" s="4">
        <v>5.9600000000000009</v>
      </c>
      <c r="E17" s="4">
        <v>7.45</v>
      </c>
      <c r="F17" s="4">
        <v>12.664999999999999</v>
      </c>
      <c r="G17" s="4">
        <v>13.708</v>
      </c>
      <c r="H17" s="4">
        <v>14.602</v>
      </c>
      <c r="I17" s="4">
        <v>15.645000000000001</v>
      </c>
      <c r="J17" s="3">
        <v>578</v>
      </c>
      <c r="K17" s="5">
        <v>846</v>
      </c>
      <c r="L17" s="5">
        <v>562</v>
      </c>
      <c r="M17" s="5">
        <v>659</v>
      </c>
      <c r="N17" s="5">
        <v>205</v>
      </c>
      <c r="O17" s="5">
        <v>578</v>
      </c>
      <c r="P17" s="5">
        <v>562</v>
      </c>
      <c r="Q17" s="5">
        <v>-16</v>
      </c>
      <c r="R17" s="5">
        <v>16</v>
      </c>
      <c r="S17" s="6"/>
      <c r="T17" s="7"/>
      <c r="U17" s="6"/>
      <c r="V17" s="6"/>
      <c r="W17" s="6"/>
      <c r="X17" s="7"/>
      <c r="Y17" s="6"/>
      <c r="Z17" s="7"/>
      <c r="AA17" s="6"/>
      <c r="AB17" s="6"/>
      <c r="AC17" s="6"/>
      <c r="AD17" s="7"/>
      <c r="AE17" s="6"/>
      <c r="AF17" s="7"/>
      <c r="AG17" s="6"/>
      <c r="AH17" s="6"/>
      <c r="AI17" s="6"/>
      <c r="AJ17" s="7"/>
      <c r="AK17" s="6"/>
      <c r="AL17" s="6"/>
      <c r="AM17" s="6"/>
      <c r="AN17" s="6"/>
    </row>
    <row r="18" spans="1:40" x14ac:dyDescent="0.2">
      <c r="A18" s="2">
        <v>17</v>
      </c>
      <c r="B18" s="3">
        <v>9.6927495014019094</v>
      </c>
      <c r="C18" s="3">
        <v>17.8</v>
      </c>
      <c r="D18" s="4">
        <v>7.120000000000001</v>
      </c>
      <c r="E18" s="4">
        <v>8.9</v>
      </c>
      <c r="F18" s="4">
        <v>15.13</v>
      </c>
      <c r="G18" s="4">
        <v>16.376000000000001</v>
      </c>
      <c r="H18" s="4">
        <v>17.443999999999999</v>
      </c>
      <c r="I18" s="4">
        <v>18.690000000000001</v>
      </c>
      <c r="J18" s="3">
        <v>399</v>
      </c>
      <c r="K18" s="5">
        <v>620</v>
      </c>
      <c r="L18" s="5">
        <v>457</v>
      </c>
      <c r="M18" s="5">
        <v>427</v>
      </c>
      <c r="N18" s="5">
        <v>247</v>
      </c>
      <c r="O18" s="5">
        <v>399</v>
      </c>
      <c r="P18" s="5">
        <v>427</v>
      </c>
      <c r="Q18" s="5">
        <v>28</v>
      </c>
      <c r="R18" s="5">
        <v>28</v>
      </c>
      <c r="S18" s="6"/>
      <c r="T18" s="7"/>
      <c r="U18" s="6"/>
      <c r="V18" s="6"/>
      <c r="W18" s="6"/>
      <c r="X18" s="7"/>
      <c r="Y18" s="6"/>
      <c r="Z18" s="7"/>
      <c r="AA18" s="6"/>
      <c r="AB18" s="6"/>
      <c r="AC18" s="6"/>
      <c r="AD18" s="7"/>
      <c r="AE18" s="6"/>
      <c r="AF18" s="7"/>
      <c r="AG18" s="6"/>
      <c r="AH18" s="6"/>
      <c r="AI18" s="6"/>
      <c r="AJ18" s="7"/>
      <c r="AK18" s="6"/>
      <c r="AL18" s="6"/>
      <c r="AM18" s="6"/>
      <c r="AN18" s="6"/>
    </row>
    <row r="19" spans="1:40" x14ac:dyDescent="0.2">
      <c r="A19" s="2">
        <v>18</v>
      </c>
      <c r="B19" s="3">
        <v>15.756197293347896</v>
      </c>
      <c r="C19" s="3">
        <v>10.199999999999999</v>
      </c>
      <c r="D19" s="4">
        <v>4.08</v>
      </c>
      <c r="E19" s="4">
        <v>5.0999999999999996</v>
      </c>
      <c r="F19" s="4">
        <v>8.67</v>
      </c>
      <c r="G19" s="4">
        <v>9.3800000000000008</v>
      </c>
      <c r="H19" s="4">
        <v>10</v>
      </c>
      <c r="I19" s="4">
        <v>10.71</v>
      </c>
      <c r="J19" s="3">
        <v>557</v>
      </c>
      <c r="K19" s="5">
        <v>1531</v>
      </c>
      <c r="L19" s="5">
        <v>1101</v>
      </c>
      <c r="M19" s="5">
        <v>670</v>
      </c>
      <c r="N19" s="5">
        <v>604</v>
      </c>
      <c r="O19" s="5">
        <v>557</v>
      </c>
      <c r="P19" s="5">
        <v>670</v>
      </c>
      <c r="Q19" s="5">
        <v>113</v>
      </c>
      <c r="R19" s="5">
        <v>113</v>
      </c>
      <c r="S19" s="6">
        <v>7.56</v>
      </c>
      <c r="T19" s="6">
        <v>2.1</v>
      </c>
      <c r="U19" s="6">
        <v>7.42</v>
      </c>
      <c r="V19" s="6">
        <v>0.14000000000000001</v>
      </c>
      <c r="W19" s="6">
        <v>0.14000000000000001</v>
      </c>
      <c r="X19" s="6">
        <v>2.06</v>
      </c>
      <c r="Y19" s="6">
        <v>7.78</v>
      </c>
      <c r="Z19" s="6">
        <v>2.16</v>
      </c>
      <c r="AA19" s="6">
        <v>7.6</v>
      </c>
      <c r="AB19" s="6">
        <v>0.18</v>
      </c>
      <c r="AC19" s="6">
        <v>0.18</v>
      </c>
      <c r="AD19" s="6">
        <v>2.11</v>
      </c>
      <c r="AE19" s="6">
        <v>7.99</v>
      </c>
      <c r="AF19" s="6">
        <v>2.2200000000000002</v>
      </c>
      <c r="AG19" s="6">
        <v>7.63</v>
      </c>
      <c r="AH19" s="6">
        <v>0.36</v>
      </c>
      <c r="AI19" s="6">
        <v>0.36</v>
      </c>
      <c r="AJ19" s="6">
        <v>2.12</v>
      </c>
      <c r="AK19" s="6">
        <v>7.56</v>
      </c>
      <c r="AL19" s="6">
        <v>7.4160000000000004</v>
      </c>
      <c r="AM19" s="6">
        <v>0.14399999999999999</v>
      </c>
      <c r="AN19" s="6">
        <v>0.14399999999999999</v>
      </c>
    </row>
    <row r="20" spans="1:40" x14ac:dyDescent="0.2">
      <c r="A20" s="2">
        <v>19</v>
      </c>
      <c r="B20" s="3">
        <v>13.620556955248908</v>
      </c>
      <c r="C20" s="3">
        <v>14.3</v>
      </c>
      <c r="D20" s="4">
        <v>5.72</v>
      </c>
      <c r="E20" s="4">
        <v>7.15</v>
      </c>
      <c r="F20" s="4">
        <v>12.16</v>
      </c>
      <c r="G20" s="4">
        <v>13.16</v>
      </c>
      <c r="H20" s="4">
        <v>14.01</v>
      </c>
      <c r="I20" s="4">
        <v>15.02</v>
      </c>
      <c r="J20" s="3">
        <v>339</v>
      </c>
      <c r="K20" s="5">
        <v>984</v>
      </c>
      <c r="L20" s="5">
        <v>487</v>
      </c>
      <c r="M20" s="5">
        <v>393</v>
      </c>
      <c r="N20" s="5">
        <v>268</v>
      </c>
      <c r="O20" s="5">
        <v>339</v>
      </c>
      <c r="P20" s="5">
        <v>487</v>
      </c>
      <c r="Q20" s="5">
        <v>148</v>
      </c>
      <c r="R20" s="5">
        <v>148</v>
      </c>
      <c r="S20" s="6">
        <v>11.375999999999999</v>
      </c>
      <c r="T20" s="6">
        <v>3.16</v>
      </c>
      <c r="U20" s="6">
        <v>11.124000000000001</v>
      </c>
      <c r="V20" s="6">
        <v>0.252</v>
      </c>
      <c r="W20" s="6">
        <v>0.252</v>
      </c>
      <c r="X20" s="6">
        <v>3.09</v>
      </c>
      <c r="Y20" s="6">
        <v>11.376000000000001</v>
      </c>
      <c r="Z20" s="6">
        <v>3.14</v>
      </c>
      <c r="AA20" s="6">
        <v>11.12</v>
      </c>
      <c r="AB20" s="6">
        <v>0.256000000000002</v>
      </c>
      <c r="AC20" s="6">
        <v>0.256000000000002</v>
      </c>
      <c r="AD20" s="6">
        <v>3.09</v>
      </c>
      <c r="AE20" s="6">
        <v>11.2</v>
      </c>
      <c r="AF20" s="6">
        <v>3.11</v>
      </c>
      <c r="AG20" s="6">
        <v>11.16</v>
      </c>
      <c r="AH20" s="6">
        <v>0.04</v>
      </c>
      <c r="AI20" s="6">
        <v>0.04</v>
      </c>
      <c r="AJ20" s="6">
        <v>3.1</v>
      </c>
      <c r="AK20" s="6">
        <v>11.375999999999999</v>
      </c>
      <c r="AL20" s="6">
        <v>11.124000000000001</v>
      </c>
      <c r="AM20" s="6">
        <v>0.252</v>
      </c>
      <c r="AN20" s="6">
        <v>0.252</v>
      </c>
    </row>
    <row r="21" spans="1:40" x14ac:dyDescent="0.2">
      <c r="A21" s="2">
        <v>20</v>
      </c>
      <c r="B21" s="3">
        <v>15.940322986400268</v>
      </c>
      <c r="C21" s="3">
        <v>13.7</v>
      </c>
      <c r="D21" s="4">
        <v>5.48</v>
      </c>
      <c r="E21" s="4">
        <v>6.85</v>
      </c>
      <c r="F21" s="4">
        <v>11.644999999999998</v>
      </c>
      <c r="G21" s="4">
        <v>12.6</v>
      </c>
      <c r="H21" s="4">
        <v>13.43</v>
      </c>
      <c r="I21" s="4">
        <v>14.39</v>
      </c>
      <c r="J21" s="3">
        <v>703</v>
      </c>
      <c r="K21" s="5">
        <v>1098</v>
      </c>
      <c r="L21" s="5">
        <v>491</v>
      </c>
      <c r="M21" s="5">
        <v>312</v>
      </c>
      <c r="N21" s="5">
        <v>214</v>
      </c>
      <c r="O21" s="5">
        <v>703</v>
      </c>
      <c r="P21" s="5">
        <v>1098</v>
      </c>
      <c r="Q21" s="5">
        <v>395</v>
      </c>
      <c r="R21" s="5">
        <v>395</v>
      </c>
      <c r="S21" s="6">
        <v>10.039999999999999</v>
      </c>
      <c r="T21" s="6">
        <v>2.79</v>
      </c>
      <c r="U21" s="6">
        <v>10.84</v>
      </c>
      <c r="V21" s="6">
        <v>-0.8</v>
      </c>
      <c r="W21" s="6">
        <v>0.8</v>
      </c>
      <c r="X21" s="6">
        <v>3.01</v>
      </c>
      <c r="Y21" s="6">
        <v>10.4</v>
      </c>
      <c r="Z21" s="6">
        <v>2.89</v>
      </c>
      <c r="AA21" s="6">
        <v>10.91</v>
      </c>
      <c r="AB21" s="6">
        <v>-0.51</v>
      </c>
      <c r="AC21" s="6">
        <v>0.51</v>
      </c>
      <c r="AD21" s="6">
        <v>3.03</v>
      </c>
      <c r="AE21" s="6">
        <v>10.69</v>
      </c>
      <c r="AF21" s="6">
        <v>2.97</v>
      </c>
      <c r="AG21" s="6">
        <v>11.02</v>
      </c>
      <c r="AH21" s="6">
        <v>-0.33</v>
      </c>
      <c r="AI21" s="6">
        <v>0.33</v>
      </c>
      <c r="AJ21" s="6">
        <v>3.06</v>
      </c>
      <c r="AK21" s="6">
        <v>10.692</v>
      </c>
      <c r="AL21" s="6">
        <v>10.836</v>
      </c>
      <c r="AM21" s="6">
        <v>-0.14399999999999999</v>
      </c>
      <c r="AN21" s="6">
        <v>0.14399999999999999</v>
      </c>
    </row>
    <row r="22" spans="1:40" x14ac:dyDescent="0.2">
      <c r="A22" s="2">
        <v>21</v>
      </c>
      <c r="B22" s="3">
        <v>18.195501631339539</v>
      </c>
      <c r="C22" s="3">
        <v>13.4</v>
      </c>
      <c r="D22" s="4">
        <v>5.36</v>
      </c>
      <c r="E22" s="4">
        <v>6.7</v>
      </c>
      <c r="F22" s="4">
        <v>11.39</v>
      </c>
      <c r="G22" s="4">
        <v>12.33</v>
      </c>
      <c r="H22" s="4">
        <v>13.13</v>
      </c>
      <c r="I22" s="4">
        <v>14.07</v>
      </c>
      <c r="J22" s="3">
        <v>191</v>
      </c>
      <c r="K22" s="5">
        <v>741</v>
      </c>
      <c r="L22" s="5">
        <v>513</v>
      </c>
      <c r="M22" s="5">
        <v>360</v>
      </c>
      <c r="N22" s="5">
        <v>206</v>
      </c>
      <c r="O22" s="5">
        <v>191</v>
      </c>
      <c r="P22" s="5">
        <v>206</v>
      </c>
      <c r="Q22" s="5">
        <v>15</v>
      </c>
      <c r="R22" s="5">
        <v>15</v>
      </c>
      <c r="S22" s="6">
        <v>9.9700000000000006</v>
      </c>
      <c r="T22" s="6">
        <v>2.77</v>
      </c>
      <c r="U22" s="6">
        <v>9.94</v>
      </c>
      <c r="V22" s="6">
        <v>0.03</v>
      </c>
      <c r="W22" s="6">
        <v>0.03</v>
      </c>
      <c r="X22" s="6">
        <v>2.76</v>
      </c>
      <c r="Y22" s="6">
        <v>10.4</v>
      </c>
      <c r="Z22" s="6">
        <v>2.89</v>
      </c>
      <c r="AA22" s="6">
        <v>10.33</v>
      </c>
      <c r="AB22" s="6">
        <v>7.0000000000000007E-2</v>
      </c>
      <c r="AC22" s="6">
        <v>7.0000000000000007E-2</v>
      </c>
      <c r="AD22" s="6">
        <v>2.87</v>
      </c>
      <c r="AE22" s="6">
        <v>10.91</v>
      </c>
      <c r="AF22" s="6">
        <v>3.03</v>
      </c>
      <c r="AG22" s="6">
        <v>10.73</v>
      </c>
      <c r="AH22" s="6">
        <v>0.18</v>
      </c>
      <c r="AI22" s="6">
        <v>0.18</v>
      </c>
      <c r="AJ22" s="6">
        <v>2.98</v>
      </c>
      <c r="AK22" s="6">
        <v>9.9719999999999995</v>
      </c>
      <c r="AL22" s="6">
        <v>9.9359999999999999</v>
      </c>
      <c r="AM22" s="6">
        <v>3.5999999999999997E-2</v>
      </c>
      <c r="AN22" s="6">
        <v>3.5999999999999997E-2</v>
      </c>
    </row>
    <row r="23" spans="1:40" x14ac:dyDescent="0.2">
      <c r="A23" s="2">
        <v>22</v>
      </c>
      <c r="B23" s="3">
        <v>18.570015484724589</v>
      </c>
      <c r="C23" s="3">
        <v>14.7</v>
      </c>
      <c r="D23" s="4">
        <v>5.88</v>
      </c>
      <c r="E23" s="4">
        <v>7.35</v>
      </c>
      <c r="F23" s="4">
        <v>12.5</v>
      </c>
      <c r="G23" s="4">
        <v>13.52</v>
      </c>
      <c r="H23" s="4">
        <v>14.41</v>
      </c>
      <c r="I23" s="4">
        <v>15.44</v>
      </c>
      <c r="J23" s="3">
        <v>351</v>
      </c>
      <c r="K23" s="5">
        <v>689</v>
      </c>
      <c r="L23" s="5">
        <v>464</v>
      </c>
      <c r="M23" s="5">
        <v>354</v>
      </c>
      <c r="N23" s="5">
        <v>207</v>
      </c>
      <c r="O23" s="5">
        <v>351</v>
      </c>
      <c r="P23" s="5">
        <v>354</v>
      </c>
      <c r="Q23" s="5">
        <v>3</v>
      </c>
      <c r="R23" s="5">
        <v>3</v>
      </c>
      <c r="S23" s="6">
        <v>10.8</v>
      </c>
      <c r="T23" s="6">
        <v>3</v>
      </c>
      <c r="U23" s="6">
        <v>10.8</v>
      </c>
      <c r="V23" s="6">
        <v>0</v>
      </c>
      <c r="W23" s="6">
        <v>0</v>
      </c>
      <c r="X23" s="6">
        <v>3</v>
      </c>
      <c r="Y23" s="6">
        <v>11.16</v>
      </c>
      <c r="Z23" s="6">
        <v>3.1</v>
      </c>
      <c r="AA23" s="6">
        <v>11.16</v>
      </c>
      <c r="AB23" s="6">
        <v>0</v>
      </c>
      <c r="AC23" s="6">
        <v>0</v>
      </c>
      <c r="AD23" s="6">
        <v>3.1</v>
      </c>
      <c r="AE23" s="6">
        <v>11.63</v>
      </c>
      <c r="AF23" s="6">
        <v>3.23</v>
      </c>
      <c r="AG23" s="6">
        <v>11.63</v>
      </c>
      <c r="AH23" s="6">
        <v>0</v>
      </c>
      <c r="AI23" s="6">
        <v>0</v>
      </c>
      <c r="AJ23" s="6">
        <v>3.23</v>
      </c>
      <c r="AK23" s="6">
        <v>10.8</v>
      </c>
      <c r="AL23" s="6">
        <v>10.8</v>
      </c>
      <c r="AM23" s="6">
        <v>0</v>
      </c>
      <c r="AN23" s="6">
        <v>0</v>
      </c>
    </row>
    <row r="24" spans="1:40" x14ac:dyDescent="0.2">
      <c r="A24" s="2">
        <v>23</v>
      </c>
      <c r="B24" s="3">
        <v>24.859228598701844</v>
      </c>
      <c r="C24" s="3">
        <v>11.6</v>
      </c>
      <c r="D24" s="4">
        <v>4.6399999999999997</v>
      </c>
      <c r="E24" s="4">
        <v>5.8</v>
      </c>
      <c r="F24" s="4">
        <v>9.86</v>
      </c>
      <c r="G24" s="4">
        <v>10.67</v>
      </c>
      <c r="H24" s="4">
        <v>11.37</v>
      </c>
      <c r="I24" s="4">
        <v>12.18</v>
      </c>
      <c r="J24" s="3">
        <v>642</v>
      </c>
      <c r="K24" s="5">
        <v>721</v>
      </c>
      <c r="L24" s="5">
        <v>423</v>
      </c>
      <c r="M24" s="5">
        <v>295</v>
      </c>
      <c r="N24" s="5">
        <v>215</v>
      </c>
      <c r="O24" s="5">
        <v>642</v>
      </c>
      <c r="P24" s="5">
        <v>721</v>
      </c>
      <c r="Q24" s="5">
        <v>79</v>
      </c>
      <c r="R24" s="5">
        <v>79</v>
      </c>
      <c r="S24" s="6">
        <v>8.6</v>
      </c>
      <c r="T24" s="6">
        <v>2.39</v>
      </c>
      <c r="U24" s="6">
        <v>8.86</v>
      </c>
      <c r="V24" s="6">
        <v>-0.26</v>
      </c>
      <c r="W24" s="6">
        <v>0.26</v>
      </c>
      <c r="X24" s="6">
        <v>2.46</v>
      </c>
      <c r="Y24" s="6">
        <v>8.7100000000000009</v>
      </c>
      <c r="Z24" s="6">
        <v>2.42</v>
      </c>
      <c r="AA24" s="6">
        <v>8.89</v>
      </c>
      <c r="AB24" s="6">
        <v>-0.18</v>
      </c>
      <c r="AC24" s="6">
        <v>0.18</v>
      </c>
      <c r="AD24" s="6">
        <v>2.4700000000000002</v>
      </c>
      <c r="AE24" s="6">
        <v>8.86</v>
      </c>
      <c r="AF24" s="6">
        <v>2.46</v>
      </c>
      <c r="AG24" s="6">
        <v>8.9600000000000009</v>
      </c>
      <c r="AH24" s="6">
        <v>-0.1</v>
      </c>
      <c r="AI24" s="6">
        <v>0.1</v>
      </c>
      <c r="AJ24" s="6">
        <v>2.4900000000000002</v>
      </c>
      <c r="AK24" s="6">
        <v>8.7119999999999997</v>
      </c>
      <c r="AL24" s="6">
        <v>8.8559999999999999</v>
      </c>
      <c r="AM24" s="6">
        <v>-0.14399999999999999</v>
      </c>
      <c r="AN24" s="6">
        <v>0.14399999999999999</v>
      </c>
    </row>
    <row r="25" spans="1:40" x14ac:dyDescent="0.2">
      <c r="A25" s="2">
        <v>24</v>
      </c>
      <c r="B25" s="3">
        <v>18.672226678141257</v>
      </c>
      <c r="C25" s="3">
        <v>15.3</v>
      </c>
      <c r="D25" s="4">
        <v>6.120000000000001</v>
      </c>
      <c r="E25" s="4">
        <v>7.65</v>
      </c>
      <c r="F25" s="4">
        <v>13.005000000000001</v>
      </c>
      <c r="G25" s="4">
        <v>14.076000000000001</v>
      </c>
      <c r="H25" s="4">
        <v>14.994</v>
      </c>
      <c r="I25" s="4">
        <v>16.065000000000001</v>
      </c>
      <c r="J25" s="3">
        <v>199</v>
      </c>
      <c r="K25" s="5">
        <v>732</v>
      </c>
      <c r="L25" s="5">
        <v>442</v>
      </c>
      <c r="M25" s="5">
        <v>318</v>
      </c>
      <c r="N25" s="5">
        <v>175</v>
      </c>
      <c r="O25" s="5">
        <v>199</v>
      </c>
      <c r="P25" s="5">
        <v>175</v>
      </c>
      <c r="Q25" s="5">
        <v>-24</v>
      </c>
      <c r="R25" s="5">
        <v>24</v>
      </c>
      <c r="S25" s="6">
        <v>11.556000000000001</v>
      </c>
      <c r="T25" s="6">
        <v>3.21</v>
      </c>
      <c r="U25" s="6">
        <v>11.628</v>
      </c>
      <c r="V25" s="6">
        <v>-7.1999999999999176E-2</v>
      </c>
      <c r="W25" s="6">
        <v>7.1999999999999176E-2</v>
      </c>
      <c r="X25" s="6">
        <v>3.23</v>
      </c>
      <c r="Y25" s="6">
        <v>11.735999999999999</v>
      </c>
      <c r="Z25" s="6">
        <v>3.26</v>
      </c>
      <c r="AA25" s="6">
        <v>11.916</v>
      </c>
      <c r="AB25" s="6">
        <v>-0.18000000000000149</v>
      </c>
      <c r="AC25" s="6">
        <v>0.18000000000000149</v>
      </c>
      <c r="AD25" s="6">
        <v>3.31</v>
      </c>
      <c r="AE25" s="6">
        <v>12.096</v>
      </c>
      <c r="AF25" s="6">
        <v>3.36</v>
      </c>
      <c r="AG25" s="6">
        <v>12.420000000000002</v>
      </c>
      <c r="AH25" s="6">
        <v>-0.32400000000000162</v>
      </c>
      <c r="AI25" s="6">
        <v>0.32400000000000162</v>
      </c>
      <c r="AJ25" s="6">
        <v>3.45</v>
      </c>
      <c r="AK25" s="6">
        <v>11.556000000000001</v>
      </c>
      <c r="AL25" s="6">
        <v>11.628</v>
      </c>
      <c r="AM25" s="6">
        <v>-7.1999999999999176E-2</v>
      </c>
      <c r="AN25" s="6">
        <v>7.1999999999999176E-2</v>
      </c>
    </row>
    <row r="26" spans="1:40" x14ac:dyDescent="0.2">
      <c r="A26" s="2">
        <v>25</v>
      </c>
      <c r="B26" s="3">
        <v>13.908271244485348</v>
      </c>
      <c r="C26" s="3">
        <v>12.5</v>
      </c>
      <c r="D26" s="4">
        <v>5</v>
      </c>
      <c r="E26" s="4">
        <v>6.25</v>
      </c>
      <c r="F26" s="4">
        <v>10.625</v>
      </c>
      <c r="G26" s="4">
        <v>11.5</v>
      </c>
      <c r="H26" s="4">
        <v>12.25</v>
      </c>
      <c r="I26" s="4">
        <v>13.125</v>
      </c>
      <c r="J26" s="3">
        <v>598</v>
      </c>
      <c r="K26" s="5">
        <v>1613</v>
      </c>
      <c r="L26" s="5">
        <v>630</v>
      </c>
      <c r="M26" s="5">
        <v>387</v>
      </c>
      <c r="N26" s="5">
        <v>216</v>
      </c>
      <c r="O26" s="5">
        <v>598</v>
      </c>
      <c r="P26" s="5">
        <v>630</v>
      </c>
      <c r="Q26" s="5">
        <v>32</v>
      </c>
      <c r="R26" s="5">
        <v>32</v>
      </c>
      <c r="S26" s="6">
        <v>10.08</v>
      </c>
      <c r="T26" s="6">
        <v>2.8</v>
      </c>
      <c r="U26" s="6">
        <v>10.08</v>
      </c>
      <c r="V26" s="6">
        <v>0</v>
      </c>
      <c r="W26" s="6">
        <v>0</v>
      </c>
      <c r="X26" s="6">
        <v>2.8</v>
      </c>
      <c r="Y26" s="6">
        <v>10.151999999999999</v>
      </c>
      <c r="Z26" s="6">
        <v>2.82</v>
      </c>
      <c r="AA26" s="6">
        <v>10.151999999999999</v>
      </c>
      <c r="AB26" s="6">
        <v>0</v>
      </c>
      <c r="AC26" s="6">
        <v>0</v>
      </c>
      <c r="AD26" s="6">
        <v>2.82</v>
      </c>
      <c r="AE26" s="6">
        <v>10.404</v>
      </c>
      <c r="AF26" s="6">
        <v>2.89</v>
      </c>
      <c r="AG26" s="6">
        <v>10.44</v>
      </c>
      <c r="AH26" s="6">
        <v>-3.5999999999999588E-2</v>
      </c>
      <c r="AI26" s="6">
        <v>3.5999999999999588E-2</v>
      </c>
      <c r="AJ26" s="6">
        <v>2.9</v>
      </c>
      <c r="AK26" s="6">
        <v>10.08</v>
      </c>
      <c r="AL26" s="6">
        <v>10.08</v>
      </c>
      <c r="AM26" s="6">
        <v>0</v>
      </c>
      <c r="AN26" s="6">
        <v>0</v>
      </c>
    </row>
    <row r="27" spans="1:40" x14ac:dyDescent="0.2">
      <c r="A27" s="2">
        <v>26</v>
      </c>
      <c r="B27" s="3">
        <v>15.862829639153553</v>
      </c>
      <c r="C27" s="3">
        <v>13.2</v>
      </c>
      <c r="D27" s="4">
        <v>5.28</v>
      </c>
      <c r="E27" s="4">
        <v>6.6</v>
      </c>
      <c r="F27" s="4">
        <v>12.144</v>
      </c>
      <c r="G27" s="4">
        <v>12.936</v>
      </c>
      <c r="H27" s="4">
        <v>13.86</v>
      </c>
      <c r="I27" s="4">
        <v>14.784000000000001</v>
      </c>
      <c r="J27" s="3">
        <v>240</v>
      </c>
      <c r="K27" s="5">
        <v>769</v>
      </c>
      <c r="L27" s="5">
        <v>601</v>
      </c>
      <c r="M27" s="5">
        <v>297</v>
      </c>
      <c r="N27" s="5">
        <v>211</v>
      </c>
      <c r="O27" s="5">
        <v>240</v>
      </c>
      <c r="P27" s="5">
        <v>601</v>
      </c>
      <c r="Q27" s="5">
        <v>361</v>
      </c>
      <c r="R27" s="5">
        <v>361</v>
      </c>
      <c r="S27" s="6">
        <v>11.412000000000001</v>
      </c>
      <c r="T27" s="7">
        <v>3.17</v>
      </c>
      <c r="U27" s="6">
        <v>10.728</v>
      </c>
      <c r="V27" s="6">
        <v>0.68400000000000105</v>
      </c>
      <c r="W27" s="6">
        <v>0.68400000000000105</v>
      </c>
      <c r="X27" s="7">
        <v>2.98</v>
      </c>
      <c r="Y27" s="6">
        <v>11.304</v>
      </c>
      <c r="Z27" s="7">
        <v>3.14</v>
      </c>
      <c r="AA27" s="6">
        <v>11.232000000000001</v>
      </c>
      <c r="AB27" s="6">
        <v>7.1999999999999176E-2</v>
      </c>
      <c r="AC27" s="6">
        <v>7.1999999999999176E-2</v>
      </c>
      <c r="AD27" s="7">
        <v>3.12</v>
      </c>
      <c r="AE27" s="6">
        <v>11.34</v>
      </c>
      <c r="AF27" s="7">
        <v>3.15</v>
      </c>
      <c r="AG27" s="6">
        <v>11.412000000000001</v>
      </c>
      <c r="AH27" s="6">
        <v>-7.2000000000000952E-2</v>
      </c>
      <c r="AI27" s="6">
        <v>7.2000000000000952E-2</v>
      </c>
      <c r="AJ27" s="7">
        <v>3.17</v>
      </c>
      <c r="AK27" s="6">
        <v>11.412000000000001</v>
      </c>
      <c r="AL27" s="6">
        <v>11.412000000000001</v>
      </c>
      <c r="AM27" s="6">
        <v>0</v>
      </c>
      <c r="AN27" s="6">
        <v>0</v>
      </c>
    </row>
    <row r="28" spans="1:40" x14ac:dyDescent="0.2">
      <c r="A28" s="2">
        <v>27</v>
      </c>
      <c r="B28" s="3">
        <v>22.466381455533213</v>
      </c>
      <c r="C28" s="3">
        <v>12.2</v>
      </c>
      <c r="D28" s="4">
        <v>4.88</v>
      </c>
      <c r="E28" s="4">
        <v>6.1</v>
      </c>
      <c r="F28" s="4">
        <v>9.5</v>
      </c>
      <c r="G28" s="4">
        <v>10.37</v>
      </c>
      <c r="H28" s="4">
        <v>11.224</v>
      </c>
      <c r="I28" s="4">
        <v>11.956</v>
      </c>
      <c r="J28" s="3">
        <v>414</v>
      </c>
      <c r="K28" s="5">
        <v>548</v>
      </c>
      <c r="L28" s="5">
        <v>499</v>
      </c>
      <c r="M28" s="5">
        <v>346</v>
      </c>
      <c r="N28" s="5">
        <v>295</v>
      </c>
      <c r="O28" s="5">
        <v>414</v>
      </c>
      <c r="P28" s="5">
        <v>499</v>
      </c>
      <c r="Q28" s="5">
        <v>85</v>
      </c>
      <c r="R28" s="5">
        <v>85</v>
      </c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orting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o Micheli</dc:creator>
  <cp:lastModifiedBy>Lorenzo Micheli</cp:lastModifiedBy>
  <dcterms:created xsi:type="dcterms:W3CDTF">2025-12-04T10:20:24Z</dcterms:created>
  <dcterms:modified xsi:type="dcterms:W3CDTF">2025-12-04T15:53:29Z</dcterms:modified>
</cp:coreProperties>
</file>